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I reduction_Fenton prcoess\revision\"/>
    </mc:Choice>
  </mc:AlternateContent>
  <xr:revisionPtr revIDLastSave="0" documentId="13_ncr:1_{9EF54186-5B9F-49C8-A71D-93C8E8C7F850}" xr6:coauthVersionLast="47" xr6:coauthVersionMax="47" xr10:uidLastSave="{00000000-0000-0000-0000-000000000000}"/>
  <bookViews>
    <workbookView xWindow="-108" yWindow="-108" windowWidth="23256" windowHeight="12456" activeTab="3" xr2:uid="{F7BD0595-FD10-47D6-949B-C95137BC9C73}"/>
  </bookViews>
  <sheets>
    <sheet name="Raw data for Fig. 7a" sheetId="1" r:id="rId1"/>
    <sheet name="Raw data for Fig. 7b" sheetId="2" r:id="rId2"/>
    <sheet name="Raw data for Fig. 8a" sheetId="3" r:id="rId3"/>
    <sheet name="Raw data for Fig. 8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12" i="4" l="1"/>
  <c r="F12" i="4"/>
  <c r="I12" i="4" s="1"/>
  <c r="G12" i="4"/>
  <c r="J12" i="4" s="1"/>
  <c r="H12" i="4"/>
  <c r="G11" i="4"/>
  <c r="J11" i="4" s="1"/>
  <c r="F11" i="4"/>
  <c r="I11" i="4" s="1"/>
  <c r="E11" i="4"/>
  <c r="H11" i="4" s="1"/>
  <c r="G10" i="4"/>
  <c r="J10" i="4" s="1"/>
  <c r="F10" i="4"/>
  <c r="I10" i="4" s="1"/>
  <c r="E10" i="4"/>
  <c r="H10" i="4" s="1"/>
  <c r="G9" i="4"/>
  <c r="J9" i="4" s="1"/>
  <c r="F9" i="4"/>
  <c r="I9" i="4" s="1"/>
  <c r="E9" i="4"/>
  <c r="H9" i="4" s="1"/>
  <c r="G8" i="4"/>
  <c r="J8" i="4" s="1"/>
  <c r="F8" i="4"/>
  <c r="I8" i="4" s="1"/>
  <c r="E8" i="4"/>
  <c r="H8" i="4" s="1"/>
  <c r="G7" i="4"/>
  <c r="J7" i="4" s="1"/>
  <c r="F7" i="4"/>
  <c r="I7" i="4" s="1"/>
  <c r="E7" i="4"/>
  <c r="H7" i="4" s="1"/>
  <c r="G11" i="3"/>
  <c r="J11" i="3" s="1"/>
  <c r="F11" i="3"/>
  <c r="I11" i="3" s="1"/>
  <c r="E11" i="3"/>
  <c r="H11" i="3" s="1"/>
  <c r="G10" i="3"/>
  <c r="J10" i="3" s="1"/>
  <c r="F10" i="3"/>
  <c r="I10" i="3" s="1"/>
  <c r="E10" i="3"/>
  <c r="H10" i="3" s="1"/>
  <c r="G9" i="3"/>
  <c r="J9" i="3" s="1"/>
  <c r="F9" i="3"/>
  <c r="I9" i="3" s="1"/>
  <c r="E9" i="3"/>
  <c r="H9" i="3" s="1"/>
  <c r="G8" i="3"/>
  <c r="J8" i="3" s="1"/>
  <c r="F8" i="3"/>
  <c r="I8" i="3" s="1"/>
  <c r="E8" i="3"/>
  <c r="H8" i="3" s="1"/>
  <c r="G7" i="3"/>
  <c r="J7" i="3" s="1"/>
  <c r="F7" i="3"/>
  <c r="I7" i="3" s="1"/>
  <c r="E7" i="3"/>
  <c r="H7" i="3" s="1"/>
  <c r="K7" i="3" l="1"/>
  <c r="K8" i="3"/>
  <c r="L12" i="4"/>
  <c r="K12" i="4"/>
  <c r="K11" i="4"/>
  <c r="K7" i="4"/>
  <c r="K10" i="4"/>
  <c r="K8" i="4"/>
  <c r="K9" i="4"/>
  <c r="L9" i="4"/>
  <c r="L7" i="4"/>
  <c r="L8" i="4"/>
  <c r="L10" i="4"/>
  <c r="L11" i="4"/>
  <c r="L10" i="3"/>
  <c r="L11" i="3"/>
  <c r="L9" i="3"/>
  <c r="K9" i="3"/>
  <c r="K10" i="3"/>
  <c r="K11" i="3"/>
  <c r="L7" i="3"/>
  <c r="L8" i="3"/>
</calcChain>
</file>

<file path=xl/sharedStrings.xml><?xml version="1.0" encoding="utf-8"?>
<sst xmlns="http://schemas.openxmlformats.org/spreadsheetml/2006/main" count="73" uniqueCount="36">
  <si>
    <t>% Removal @ Time (min)</t>
  </si>
  <si>
    <t>MEAN</t>
  </si>
  <si>
    <t>SD</t>
  </si>
  <si>
    <t>Time</t>
  </si>
  <si>
    <t>Second Order</t>
  </si>
  <si>
    <t>Solute</t>
  </si>
  <si>
    <t>Volume (L)</t>
  </si>
  <si>
    <t>Speed (RPM)</t>
  </si>
  <si>
    <t>Time (hr)</t>
  </si>
  <si>
    <t>180 min</t>
  </si>
  <si>
    <t>OD</t>
  </si>
  <si>
    <t>%R</t>
  </si>
  <si>
    <t xml:space="preserve">Samples </t>
  </si>
  <si>
    <t>SET 1</t>
  </si>
  <si>
    <t>SET 2</t>
  </si>
  <si>
    <t>SET 3</t>
  </si>
  <si>
    <t xml:space="preserve">MEAN </t>
  </si>
  <si>
    <t>STD DEV</t>
  </si>
  <si>
    <t xml:space="preserve">Number of cycles  </t>
  </si>
  <si>
    <t>150 RPM</t>
  </si>
  <si>
    <t>Concentration (mg/L)</t>
  </si>
  <si>
    <t>Dosage (g/100 mL)</t>
  </si>
  <si>
    <t>Time-dependent degradation profile of MG dye using Bv-MBC in a Fenton-like system</t>
  </si>
  <si>
    <t>Second-order kinetic plot for the degradation</t>
  </si>
  <si>
    <t>Reusability of Bv-MBC during five successive Fenton-like degradation cycles of MG</t>
  </si>
  <si>
    <t xml:space="preserve">Distilled water (DW) </t>
  </si>
  <si>
    <t>Tap water (TW)</t>
  </si>
  <si>
    <t>Well water (WW)</t>
  </si>
  <si>
    <t>Suvarna River (SR)</t>
  </si>
  <si>
    <t>Manipal Lake (ML)</t>
  </si>
  <si>
    <t>Arabi Falls (AF)</t>
  </si>
  <si>
    <t xml:space="preserve">Degradation performance of Bv-MBC toward MG in different water matrices </t>
  </si>
  <si>
    <r>
      <t>1/C</t>
    </r>
    <r>
      <rPr>
        <b/>
        <vertAlign val="subscript"/>
        <sz val="11"/>
        <color theme="1"/>
        <rFont val="Aptos Narrow"/>
        <family val="2"/>
        <scheme val="minor"/>
      </rPr>
      <t xml:space="preserve">f </t>
    </r>
    <r>
      <rPr>
        <b/>
        <sz val="11"/>
        <color theme="1"/>
        <rFont val="Aptos Narrow"/>
        <family val="2"/>
        <scheme val="minor"/>
      </rPr>
      <t>- 1/C</t>
    </r>
    <r>
      <rPr>
        <b/>
        <vertAlign val="subscript"/>
        <sz val="11"/>
        <color theme="1"/>
        <rFont val="Aptos Narrow"/>
        <family val="2"/>
        <scheme val="minor"/>
      </rPr>
      <t>o</t>
    </r>
  </si>
  <si>
    <t xml:space="preserve">MG dye </t>
  </si>
  <si>
    <t xml:space="preserve">MG dye  </t>
  </si>
  <si>
    <t>MG dye Concentration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1"/>
      <color rgb="FFC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/>
    <xf numFmtId="0" fontId="3" fillId="0" borderId="1" xfId="0" applyFont="1" applyBorder="1"/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A449F-3F19-4B91-B952-3ACB25E75925}">
  <dimension ref="A1:I15"/>
  <sheetViews>
    <sheetView workbookViewId="0">
      <selection activeCell="K13" sqref="K13"/>
    </sheetView>
  </sheetViews>
  <sheetFormatPr defaultRowHeight="14.4" x14ac:dyDescent="0.3"/>
  <cols>
    <col min="2" max="2" width="25" bestFit="1" customWidth="1"/>
    <col min="3" max="3" width="20.6640625" bestFit="1" customWidth="1"/>
  </cols>
  <sheetData>
    <row r="1" spans="1:9" x14ac:dyDescent="0.3">
      <c r="A1" s="1"/>
      <c r="B1" s="2" t="s">
        <v>35</v>
      </c>
      <c r="C1" s="17" t="s">
        <v>0</v>
      </c>
      <c r="D1" s="17"/>
      <c r="E1" s="17"/>
      <c r="F1" s="17"/>
      <c r="G1" s="17"/>
      <c r="H1" s="17"/>
      <c r="I1" s="17"/>
    </row>
    <row r="2" spans="1:9" x14ac:dyDescent="0.3">
      <c r="A2" s="1"/>
      <c r="B2" s="1"/>
      <c r="C2" s="23">
        <v>0</v>
      </c>
      <c r="D2" s="23">
        <v>30</v>
      </c>
      <c r="E2" s="23">
        <v>60</v>
      </c>
      <c r="F2" s="23">
        <v>90</v>
      </c>
      <c r="G2" s="23">
        <v>120</v>
      </c>
      <c r="H2" s="23">
        <v>150</v>
      </c>
      <c r="I2" s="23">
        <v>180</v>
      </c>
    </row>
    <row r="3" spans="1:9" x14ac:dyDescent="0.3">
      <c r="A3" s="22" t="s">
        <v>1</v>
      </c>
      <c r="B3" s="23">
        <v>5</v>
      </c>
      <c r="C3" s="22">
        <v>0</v>
      </c>
      <c r="D3" s="22">
        <v>42.261904761904773</v>
      </c>
      <c r="E3" s="22">
        <v>56.547619047619058</v>
      </c>
      <c r="F3" s="22">
        <v>61.30952380952381</v>
      </c>
      <c r="G3" s="22">
        <v>66.666666666666671</v>
      </c>
      <c r="H3" s="22">
        <v>72.023809523809533</v>
      </c>
      <c r="I3" s="22">
        <v>75</v>
      </c>
    </row>
    <row r="4" spans="1:9" x14ac:dyDescent="0.3">
      <c r="A4" s="1" t="s">
        <v>2</v>
      </c>
      <c r="B4" s="24"/>
      <c r="C4" s="22"/>
      <c r="D4" s="22">
        <v>1.0309826235529038</v>
      </c>
      <c r="E4" s="22">
        <v>1.030982623552904</v>
      </c>
      <c r="F4" s="22">
        <v>2.0619652471058081</v>
      </c>
      <c r="G4" s="22">
        <v>1.030982623552904</v>
      </c>
      <c r="H4" s="22">
        <v>1.0309826235529038</v>
      </c>
      <c r="I4" s="22">
        <v>1.7857142857142845</v>
      </c>
    </row>
    <row r="5" spans="1:9" x14ac:dyDescent="0.3">
      <c r="A5" s="22" t="s">
        <v>1</v>
      </c>
      <c r="B5" s="23">
        <v>10</v>
      </c>
      <c r="C5" s="22">
        <v>0</v>
      </c>
      <c r="D5" s="22">
        <v>39.83050847457627</v>
      </c>
      <c r="E5" s="22">
        <v>50</v>
      </c>
      <c r="F5" s="22">
        <v>57.909604519774014</v>
      </c>
      <c r="G5" s="22">
        <v>62.146892655367225</v>
      </c>
      <c r="H5" s="22">
        <v>64.689265536723155</v>
      </c>
      <c r="I5" s="22">
        <v>66.666666666666657</v>
      </c>
    </row>
    <row r="6" spans="1:9" x14ac:dyDescent="0.3">
      <c r="A6" s="1" t="s">
        <v>2</v>
      </c>
      <c r="B6" s="24"/>
      <c r="C6" s="22"/>
      <c r="D6" s="22">
        <v>0.84745762711864492</v>
      </c>
      <c r="E6" s="22">
        <v>0.84745762711864492</v>
      </c>
      <c r="F6" s="22">
        <v>1.294512908179617</v>
      </c>
      <c r="G6" s="22">
        <v>0.48927988914375109</v>
      </c>
      <c r="H6" s="22">
        <v>0.48927988914375109</v>
      </c>
      <c r="I6" s="22">
        <v>0.48927988914375109</v>
      </c>
    </row>
    <row r="7" spans="1:9" x14ac:dyDescent="0.3">
      <c r="A7" s="22" t="s">
        <v>1</v>
      </c>
      <c r="B7" s="23">
        <v>15</v>
      </c>
      <c r="C7" s="22">
        <v>0</v>
      </c>
      <c r="D7" s="22">
        <v>37.362637362637372</v>
      </c>
      <c r="E7" s="22">
        <v>45.421245421245423</v>
      </c>
      <c r="F7" s="22">
        <v>54.029304029304036</v>
      </c>
      <c r="G7" s="22">
        <v>58.241758241758248</v>
      </c>
      <c r="H7" s="22">
        <v>59.890109890109891</v>
      </c>
      <c r="I7" s="22">
        <v>61.355311355311358</v>
      </c>
    </row>
    <row r="8" spans="1:9" x14ac:dyDescent="0.3">
      <c r="A8" s="1" t="s">
        <v>2</v>
      </c>
      <c r="B8" s="24"/>
      <c r="C8" s="22"/>
      <c r="D8" s="22">
        <v>0</v>
      </c>
      <c r="E8" s="22">
        <v>0.83929957783074072</v>
      </c>
      <c r="F8" s="22">
        <v>0.63445084526332551</v>
      </c>
      <c r="G8" s="22">
        <v>0.54945054945054994</v>
      </c>
      <c r="H8" s="22">
        <v>0.54945054945054994</v>
      </c>
      <c r="I8" s="22">
        <v>0.83929957783074072</v>
      </c>
    </row>
    <row r="9" spans="1:9" x14ac:dyDescent="0.3">
      <c r="A9" s="22" t="s">
        <v>1</v>
      </c>
      <c r="B9" s="23">
        <v>20</v>
      </c>
      <c r="C9" s="22">
        <v>0</v>
      </c>
      <c r="D9" s="22">
        <v>32.870370370370381</v>
      </c>
      <c r="E9" s="22">
        <v>42.901234567901234</v>
      </c>
      <c r="F9" s="22">
        <v>47.993827160493836</v>
      </c>
      <c r="G9" s="22">
        <v>51.080246913580254</v>
      </c>
      <c r="H9" s="22">
        <v>52.469135802469147</v>
      </c>
      <c r="I9" s="22">
        <v>54.012345679012356</v>
      </c>
    </row>
    <row r="10" spans="1:9" x14ac:dyDescent="0.3">
      <c r="A10" s="1" t="s">
        <v>2</v>
      </c>
      <c r="B10" s="24"/>
      <c r="C10" s="22"/>
      <c r="D10" s="22">
        <v>1.2248848662336076</v>
      </c>
      <c r="E10" s="22">
        <v>0.70718760724627217</v>
      </c>
      <c r="F10" s="22">
        <v>0.70718760724626661</v>
      </c>
      <c r="G10" s="22">
        <v>0.96373425901209919</v>
      </c>
      <c r="H10" s="22">
        <v>0.70718760724627217</v>
      </c>
      <c r="I10" s="22">
        <v>1.6258724927241892</v>
      </c>
    </row>
    <row r="11" spans="1:9" x14ac:dyDescent="0.3">
      <c r="A11" s="22" t="s">
        <v>1</v>
      </c>
      <c r="B11" s="23">
        <v>25</v>
      </c>
      <c r="C11" s="22">
        <v>0</v>
      </c>
      <c r="D11" s="22">
        <v>30.107526881720432</v>
      </c>
      <c r="E11" s="22">
        <v>41.816009557945044</v>
      </c>
      <c r="F11" s="22">
        <v>45.40023894862604</v>
      </c>
      <c r="G11" s="22">
        <v>47.670250896057347</v>
      </c>
      <c r="H11" s="22">
        <v>50.059737156511353</v>
      </c>
      <c r="I11" s="22">
        <v>52.449223416965353</v>
      </c>
    </row>
    <row r="12" spans="1:9" x14ac:dyDescent="0.3">
      <c r="A12" s="1" t="s">
        <v>2</v>
      </c>
      <c r="B12" s="1"/>
      <c r="C12" s="22"/>
      <c r="D12" s="22">
        <v>1.0752688172043021</v>
      </c>
      <c r="E12" s="22">
        <v>1.0950001660587398</v>
      </c>
      <c r="F12" s="22">
        <v>0.9020112825890988</v>
      </c>
      <c r="G12" s="22">
        <v>0.71684587813620138</v>
      </c>
      <c r="H12" s="22">
        <v>0.41387116070940944</v>
      </c>
      <c r="I12" s="22">
        <v>0.74611684568678649</v>
      </c>
    </row>
    <row r="14" spans="1:9" x14ac:dyDescent="0.3">
      <c r="A14" s="15" t="s">
        <v>22</v>
      </c>
      <c r="B14" s="15"/>
      <c r="C14" s="15"/>
      <c r="D14" s="15"/>
      <c r="E14" s="15"/>
      <c r="F14" s="15"/>
      <c r="G14" s="15"/>
      <c r="H14" s="15"/>
      <c r="I14" s="15"/>
    </row>
    <row r="15" spans="1:9" x14ac:dyDescent="0.3">
      <c r="A15" s="4"/>
    </row>
  </sheetData>
  <mergeCells count="2">
    <mergeCell ref="C1:I1"/>
    <mergeCell ref="A14:I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F1BD0-AAF6-44A3-8771-1A14DB86B624}">
  <dimension ref="A1:F11"/>
  <sheetViews>
    <sheetView workbookViewId="0">
      <selection activeCell="I12" sqref="I12"/>
    </sheetView>
  </sheetViews>
  <sheetFormatPr defaultRowHeight="14.4" x14ac:dyDescent="0.3"/>
  <sheetData>
    <row r="1" spans="1:6" x14ac:dyDescent="0.3">
      <c r="A1" s="18" t="s">
        <v>3</v>
      </c>
      <c r="B1" s="17" t="s">
        <v>4</v>
      </c>
      <c r="C1" s="17"/>
      <c r="D1" s="17"/>
      <c r="E1" s="17"/>
      <c r="F1" s="17"/>
    </row>
    <row r="2" spans="1:6" ht="15.6" x14ac:dyDescent="0.35">
      <c r="A2" s="19"/>
      <c r="B2" s="17" t="s">
        <v>32</v>
      </c>
      <c r="C2" s="17"/>
      <c r="D2" s="17"/>
      <c r="E2" s="17"/>
      <c r="F2" s="17"/>
    </row>
    <row r="3" spans="1:6" x14ac:dyDescent="0.3">
      <c r="A3" s="20"/>
      <c r="B3" s="23">
        <v>5</v>
      </c>
      <c r="C3" s="23">
        <v>10</v>
      </c>
      <c r="D3" s="23">
        <v>15</v>
      </c>
      <c r="E3" s="23">
        <v>20</v>
      </c>
      <c r="F3" s="23">
        <v>25</v>
      </c>
    </row>
    <row r="4" spans="1:6" x14ac:dyDescent="0.3">
      <c r="A4" s="23">
        <v>30</v>
      </c>
      <c r="B4" s="1">
        <v>0.14639175257731957</v>
      </c>
      <c r="C4" s="1">
        <v>6.6197183098591572E-2</v>
      </c>
      <c r="D4" s="1">
        <v>3.9766081871345046E-2</v>
      </c>
      <c r="E4" s="1">
        <v>2.448275862068966E-2</v>
      </c>
      <c r="F4" s="1">
        <v>1.723076923076923E-2</v>
      </c>
    </row>
    <row r="5" spans="1:6" x14ac:dyDescent="0.3">
      <c r="A5" s="23">
        <v>60</v>
      </c>
      <c r="B5" s="1">
        <v>0.26027397260273977</v>
      </c>
      <c r="C5" s="1">
        <v>0.1</v>
      </c>
      <c r="D5" s="1">
        <v>5.5480984340044753E-2</v>
      </c>
      <c r="E5" s="1">
        <v>3.7567567567567559E-2</v>
      </c>
      <c r="F5" s="1">
        <v>2.8747433264887066E-2</v>
      </c>
    </row>
    <row r="6" spans="1:6" x14ac:dyDescent="0.3">
      <c r="A6" s="23">
        <v>90</v>
      </c>
      <c r="B6" s="1">
        <v>0.31692307692307692</v>
      </c>
      <c r="C6" s="1">
        <v>0.13758389261744966</v>
      </c>
      <c r="D6" s="1">
        <v>7.835325365205846E-2</v>
      </c>
      <c r="E6" s="1">
        <v>4.6142433234421368E-2</v>
      </c>
      <c r="F6" s="1">
        <v>3.3260393873085332E-2</v>
      </c>
    </row>
    <row r="7" spans="1:6" x14ac:dyDescent="0.3">
      <c r="A7" s="23">
        <v>120</v>
      </c>
      <c r="B7" s="1">
        <v>0.40000000000000008</v>
      </c>
      <c r="C7" s="1">
        <v>0.16417910447761189</v>
      </c>
      <c r="D7" s="1">
        <v>9.2982456140350847E-2</v>
      </c>
      <c r="E7" s="1">
        <v>5.2208201892744485E-2</v>
      </c>
      <c r="F7" s="1">
        <v>3.6438356164383574E-2</v>
      </c>
    </row>
    <row r="8" spans="1:6" x14ac:dyDescent="0.3">
      <c r="A8" s="23">
        <v>150</v>
      </c>
      <c r="B8" s="1">
        <v>0.51489361702127678</v>
      </c>
      <c r="C8" s="1">
        <v>0.1832</v>
      </c>
      <c r="D8" s="1">
        <v>9.9543378995433821E-2</v>
      </c>
      <c r="E8" s="1">
        <v>5.5194805194805199E-2</v>
      </c>
      <c r="F8" s="1">
        <v>4.0095693779904316E-2</v>
      </c>
    </row>
    <row r="9" spans="1:6" x14ac:dyDescent="0.3">
      <c r="A9" s="23">
        <v>180</v>
      </c>
      <c r="B9" s="1">
        <v>0.60000000000000009</v>
      </c>
      <c r="C9" s="1">
        <v>0.19999999999999993</v>
      </c>
      <c r="D9" s="1">
        <v>0.10584518167456559</v>
      </c>
      <c r="E9" s="1">
        <v>5.8724832214765113E-2</v>
      </c>
      <c r="F9" s="1">
        <v>4.4120603015075373E-2</v>
      </c>
    </row>
    <row r="11" spans="1:6" x14ac:dyDescent="0.3">
      <c r="A11" s="15" t="s">
        <v>23</v>
      </c>
      <c r="B11" s="15"/>
      <c r="C11" s="15"/>
      <c r="D11" s="15"/>
      <c r="E11" s="15"/>
      <c r="F11" s="15"/>
    </row>
  </sheetData>
  <mergeCells count="4">
    <mergeCell ref="B1:F1"/>
    <mergeCell ref="B2:F2"/>
    <mergeCell ref="A1:A3"/>
    <mergeCell ref="A11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47D30-4752-44BC-9371-E02F1410A050}">
  <dimension ref="A1:L13"/>
  <sheetViews>
    <sheetView workbookViewId="0">
      <selection activeCell="E19" sqref="E19"/>
    </sheetView>
  </sheetViews>
  <sheetFormatPr defaultRowHeight="14.4" x14ac:dyDescent="0.3"/>
  <cols>
    <col min="1" max="1" width="18.44140625" bestFit="1" customWidth="1"/>
    <col min="4" max="4" width="16.88671875" bestFit="1" customWidth="1"/>
    <col min="5" max="5" width="20.5546875" bestFit="1" customWidth="1"/>
    <col min="6" max="6" width="13.33203125" bestFit="1" customWidth="1"/>
    <col min="7" max="7" width="13.77734375" bestFit="1" customWidth="1"/>
    <col min="8" max="8" width="16.21875" bestFit="1" customWidth="1"/>
    <col min="9" max="9" width="13.33203125" bestFit="1" customWidth="1"/>
  </cols>
  <sheetData>
    <row r="1" spans="1:12" x14ac:dyDescent="0.3">
      <c r="D1" s="4" t="s">
        <v>5</v>
      </c>
      <c r="E1" s="4" t="s">
        <v>20</v>
      </c>
      <c r="F1" s="4" t="s">
        <v>6</v>
      </c>
      <c r="G1" s="4" t="s">
        <v>7</v>
      </c>
      <c r="H1" s="4" t="s">
        <v>21</v>
      </c>
      <c r="I1" s="4" t="s">
        <v>8</v>
      </c>
    </row>
    <row r="2" spans="1:12" x14ac:dyDescent="0.3">
      <c r="A2" s="5"/>
      <c r="B2" s="5"/>
      <c r="C2" s="5"/>
      <c r="D2" s="6" t="s">
        <v>33</v>
      </c>
      <c r="E2" s="6">
        <v>5</v>
      </c>
      <c r="F2" s="6">
        <v>0.1</v>
      </c>
      <c r="G2" s="6" t="s">
        <v>19</v>
      </c>
      <c r="H2" s="6">
        <v>0.05</v>
      </c>
      <c r="I2" s="6" t="s">
        <v>9</v>
      </c>
    </row>
    <row r="3" spans="1:12" x14ac:dyDescent="0.3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</row>
    <row r="4" spans="1:12" x14ac:dyDescent="0.3">
      <c r="A4" s="13" t="s">
        <v>18</v>
      </c>
      <c r="B4" s="12" t="s">
        <v>10</v>
      </c>
      <c r="C4" s="12"/>
      <c r="D4" s="12"/>
      <c r="E4" s="12" t="s">
        <v>20</v>
      </c>
      <c r="F4" s="12"/>
      <c r="G4" s="12"/>
      <c r="H4" s="12" t="s">
        <v>11</v>
      </c>
      <c r="I4" s="12"/>
      <c r="J4" s="12"/>
      <c r="K4" s="12"/>
      <c r="L4" s="12"/>
    </row>
    <row r="5" spans="1:12" x14ac:dyDescent="0.3">
      <c r="A5" s="14"/>
      <c r="B5" s="3" t="s">
        <v>13</v>
      </c>
      <c r="C5" s="3" t="s">
        <v>14</v>
      </c>
      <c r="D5" s="3" t="s">
        <v>15</v>
      </c>
      <c r="E5" s="3" t="s">
        <v>13</v>
      </c>
      <c r="F5" s="3" t="s">
        <v>14</v>
      </c>
      <c r="G5" s="3" t="s">
        <v>15</v>
      </c>
      <c r="H5" s="3" t="s">
        <v>13</v>
      </c>
      <c r="I5" s="3" t="s">
        <v>14</v>
      </c>
      <c r="J5" s="3" t="s">
        <v>15</v>
      </c>
      <c r="K5" s="3" t="s">
        <v>16</v>
      </c>
      <c r="L5" s="3" t="s">
        <v>17</v>
      </c>
    </row>
    <row r="6" spans="1:12" x14ac:dyDescent="0.3">
      <c r="A6" s="9"/>
      <c r="B6" s="11">
        <v>0.72</v>
      </c>
      <c r="C6" s="11">
        <v>0.72499999999999998</v>
      </c>
      <c r="D6" s="11">
        <v>0.71799999999999997</v>
      </c>
      <c r="E6" s="10"/>
      <c r="F6" s="10"/>
      <c r="G6" s="10"/>
      <c r="H6" s="7"/>
      <c r="I6" s="7"/>
      <c r="J6" s="7"/>
      <c r="K6" s="8"/>
      <c r="L6" s="7"/>
    </row>
    <row r="7" spans="1:12" x14ac:dyDescent="0.3">
      <c r="A7" s="3">
        <v>1</v>
      </c>
      <c r="B7" s="11">
        <v>0.17599999999999999</v>
      </c>
      <c r="C7" s="11">
        <v>0.17799999999999999</v>
      </c>
      <c r="D7" s="11">
        <v>0.17399999999999999</v>
      </c>
      <c r="E7" s="7">
        <f t="shared" ref="E7:G11" si="0">B7/$B$6*$E$2</f>
        <v>1.2222222222222221</v>
      </c>
      <c r="F7" s="7">
        <f t="shared" si="0"/>
        <v>1.2361111111111112</v>
      </c>
      <c r="G7" s="7">
        <f t="shared" si="0"/>
        <v>1.2083333333333333</v>
      </c>
      <c r="H7" s="7">
        <f t="shared" ref="H7:J11" si="1">(($E$2-E7)/$E$2)*100</f>
        <v>75.555555555555557</v>
      </c>
      <c r="I7" s="7">
        <f t="shared" si="1"/>
        <v>75.277777777777771</v>
      </c>
      <c r="J7" s="7">
        <f t="shared" si="1"/>
        <v>75.833333333333343</v>
      </c>
      <c r="K7" s="9">
        <f t="shared" ref="K7:K11" si="2">AVERAGE(H7,I7,J7)</f>
        <v>75.555555555555557</v>
      </c>
      <c r="L7" s="7">
        <f t="shared" ref="L7:L11" si="3">_xlfn.STDEV.P(H7,I7,J7)</f>
        <v>0.22680460581326367</v>
      </c>
    </row>
    <row r="8" spans="1:12" x14ac:dyDescent="0.3">
      <c r="A8" s="3">
        <v>2</v>
      </c>
      <c r="B8" s="11">
        <v>0.185</v>
      </c>
      <c r="C8" s="11">
        <v>0.188</v>
      </c>
      <c r="D8" s="11">
        <v>0.183</v>
      </c>
      <c r="E8" s="7">
        <f t="shared" si="0"/>
        <v>1.2847222222222223</v>
      </c>
      <c r="F8" s="7">
        <f t="shared" si="0"/>
        <v>1.3055555555555556</v>
      </c>
      <c r="G8" s="7">
        <f t="shared" si="0"/>
        <v>1.2708333333333333</v>
      </c>
      <c r="H8" s="7">
        <f t="shared" si="1"/>
        <v>74.305555555555557</v>
      </c>
      <c r="I8" s="7">
        <f t="shared" si="1"/>
        <v>73.888888888888886</v>
      </c>
      <c r="J8" s="7">
        <f t="shared" si="1"/>
        <v>74.583333333333329</v>
      </c>
      <c r="K8" s="9">
        <f t="shared" si="2"/>
        <v>74.259259259259252</v>
      </c>
      <c r="L8" s="7">
        <f t="shared" si="3"/>
        <v>0.28538953717448934</v>
      </c>
    </row>
    <row r="9" spans="1:12" x14ac:dyDescent="0.3">
      <c r="A9" s="3">
        <v>3</v>
      </c>
      <c r="B9" s="11">
        <v>0.214</v>
      </c>
      <c r="C9" s="11">
        <v>0.21199999999999999</v>
      </c>
      <c r="D9" s="11">
        <v>0.22</v>
      </c>
      <c r="E9" s="7">
        <f t="shared" si="0"/>
        <v>1.4861111111111112</v>
      </c>
      <c r="F9" s="7">
        <f t="shared" si="0"/>
        <v>1.4722222222222223</v>
      </c>
      <c r="G9" s="7">
        <f t="shared" si="0"/>
        <v>1.5277777777777779</v>
      </c>
      <c r="H9" s="7">
        <f t="shared" si="1"/>
        <v>70.277777777777771</v>
      </c>
      <c r="I9" s="7">
        <f t="shared" si="1"/>
        <v>70.555555555555543</v>
      </c>
      <c r="J9" s="7">
        <f t="shared" si="1"/>
        <v>69.444444444444443</v>
      </c>
      <c r="K9" s="9">
        <f t="shared" si="2"/>
        <v>70.092592592592595</v>
      </c>
      <c r="L9" s="7">
        <f t="shared" si="3"/>
        <v>0.47213143644377215</v>
      </c>
    </row>
    <row r="10" spans="1:12" x14ac:dyDescent="0.3">
      <c r="A10" s="3">
        <v>4</v>
      </c>
      <c r="B10" s="11">
        <v>0.23899999999999999</v>
      </c>
      <c r="C10" s="11">
        <v>0.221</v>
      </c>
      <c r="D10" s="11">
        <v>0.23200000000000001</v>
      </c>
      <c r="E10" s="7">
        <f>B10/$B$6*$E$2</f>
        <v>1.6597222222222221</v>
      </c>
      <c r="F10" s="7">
        <f>C10/$B$6*$E$2</f>
        <v>1.5347222222222223</v>
      </c>
      <c r="G10" s="7">
        <f>D10/$B$6*$E$2</f>
        <v>1.6111111111111112</v>
      </c>
      <c r="H10" s="7">
        <f t="shared" si="1"/>
        <v>66.805555555555557</v>
      </c>
      <c r="I10" s="7">
        <f t="shared" si="1"/>
        <v>69.305555555555557</v>
      </c>
      <c r="J10" s="7">
        <f t="shared" si="1"/>
        <v>67.777777777777786</v>
      </c>
      <c r="K10" s="9">
        <f t="shared" si="2"/>
        <v>67.962962962962976</v>
      </c>
      <c r="L10" s="7">
        <f t="shared" si="3"/>
        <v>1.0289866097635585</v>
      </c>
    </row>
    <row r="11" spans="1:12" x14ac:dyDescent="0.3">
      <c r="A11" s="3">
        <v>5</v>
      </c>
      <c r="B11" s="11">
        <v>0.26100000000000001</v>
      </c>
      <c r="C11" s="11">
        <v>0.25700000000000001</v>
      </c>
      <c r="D11" s="11">
        <v>0.253</v>
      </c>
      <c r="E11" s="7">
        <f t="shared" si="0"/>
        <v>1.8125000000000002</v>
      </c>
      <c r="F11" s="7">
        <f t="shared" si="0"/>
        <v>1.7847222222222223</v>
      </c>
      <c r="G11" s="7">
        <f t="shared" si="0"/>
        <v>1.7569444444444446</v>
      </c>
      <c r="H11" s="7">
        <f t="shared" si="1"/>
        <v>63.749999999999993</v>
      </c>
      <c r="I11" s="7">
        <f t="shared" si="1"/>
        <v>64.305555555555543</v>
      </c>
      <c r="J11" s="7">
        <f t="shared" si="1"/>
        <v>64.8611111111111</v>
      </c>
      <c r="K11" s="9">
        <f t="shared" si="2"/>
        <v>64.305555555555543</v>
      </c>
      <c r="L11" s="7">
        <f t="shared" si="3"/>
        <v>0.45360921162651285</v>
      </c>
    </row>
    <row r="13" spans="1:12" x14ac:dyDescent="0.3">
      <c r="A13" s="15" t="s">
        <v>24</v>
      </c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</row>
  </sheetData>
  <mergeCells count="6">
    <mergeCell ref="A3:L3"/>
    <mergeCell ref="A13:L13"/>
    <mergeCell ref="B4:D4"/>
    <mergeCell ref="E4:G4"/>
    <mergeCell ref="H4:L4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49ACD-3096-4DAA-93F3-A8C021776EB8}">
  <dimension ref="A1:L14"/>
  <sheetViews>
    <sheetView tabSelected="1" workbookViewId="0">
      <selection activeCell="M23" sqref="M23"/>
    </sheetView>
  </sheetViews>
  <sheetFormatPr defaultRowHeight="14.4" x14ac:dyDescent="0.3"/>
  <cols>
    <col min="1" max="1" width="21.33203125" customWidth="1"/>
    <col min="4" max="4" width="14.5546875" bestFit="1" customWidth="1"/>
    <col min="5" max="5" width="18.77734375" bestFit="1" customWidth="1"/>
    <col min="6" max="7" width="12" bestFit="1" customWidth="1"/>
    <col min="8" max="8" width="16.21875" bestFit="1" customWidth="1"/>
    <col min="9" max="9" width="12" bestFit="1" customWidth="1"/>
  </cols>
  <sheetData>
    <row r="1" spans="1:12" x14ac:dyDescent="0.3">
      <c r="D1" s="4" t="s">
        <v>5</v>
      </c>
      <c r="E1" s="4" t="s">
        <v>20</v>
      </c>
      <c r="F1" s="4" t="s">
        <v>6</v>
      </c>
      <c r="G1" s="4" t="s">
        <v>7</v>
      </c>
      <c r="H1" s="4" t="s">
        <v>21</v>
      </c>
      <c r="I1" s="4" t="s">
        <v>8</v>
      </c>
    </row>
    <row r="2" spans="1:12" x14ac:dyDescent="0.3">
      <c r="A2" s="5"/>
      <c r="B2" s="5"/>
      <c r="C2" s="5"/>
      <c r="D2" s="6" t="s">
        <v>34</v>
      </c>
      <c r="E2" s="6">
        <v>5</v>
      </c>
      <c r="F2" s="6">
        <v>0.1</v>
      </c>
      <c r="G2" s="6" t="s">
        <v>19</v>
      </c>
      <c r="H2" s="6">
        <v>0.05</v>
      </c>
      <c r="I2" s="6" t="s">
        <v>9</v>
      </c>
    </row>
    <row r="3" spans="1:12" x14ac:dyDescent="0.3">
      <c r="B3" s="5"/>
      <c r="C3" s="5"/>
    </row>
    <row r="4" spans="1:12" x14ac:dyDescent="0.3">
      <c r="A4" s="7"/>
      <c r="B4" s="12" t="s">
        <v>10</v>
      </c>
      <c r="C4" s="12"/>
      <c r="D4" s="12"/>
      <c r="E4" s="12" t="s">
        <v>20</v>
      </c>
      <c r="F4" s="12"/>
      <c r="G4" s="12"/>
      <c r="H4" s="12" t="s">
        <v>11</v>
      </c>
      <c r="I4" s="12"/>
      <c r="J4" s="12"/>
      <c r="K4" s="12"/>
      <c r="L4" s="12"/>
    </row>
    <row r="5" spans="1:12" x14ac:dyDescent="0.3">
      <c r="A5" s="13" t="s">
        <v>12</v>
      </c>
      <c r="B5" s="3" t="s">
        <v>13</v>
      </c>
      <c r="C5" s="3" t="s">
        <v>14</v>
      </c>
      <c r="D5" s="3" t="s">
        <v>15</v>
      </c>
      <c r="E5" s="3" t="s">
        <v>13</v>
      </c>
      <c r="F5" s="3" t="s">
        <v>14</v>
      </c>
      <c r="G5" s="3" t="s">
        <v>15</v>
      </c>
      <c r="H5" s="3" t="s">
        <v>13</v>
      </c>
      <c r="I5" s="3" t="s">
        <v>14</v>
      </c>
      <c r="J5" s="3" t="s">
        <v>15</v>
      </c>
      <c r="K5" s="3" t="s">
        <v>16</v>
      </c>
      <c r="L5" s="3" t="s">
        <v>17</v>
      </c>
    </row>
    <row r="6" spans="1:12" x14ac:dyDescent="0.3">
      <c r="A6" s="14"/>
      <c r="B6" s="11">
        <v>0.72</v>
      </c>
      <c r="C6" s="11">
        <v>0.72499999999999998</v>
      </c>
      <c r="D6" s="11">
        <v>0.71799999999999997</v>
      </c>
      <c r="E6" s="10"/>
      <c r="F6" s="10"/>
      <c r="G6" s="10"/>
      <c r="H6" s="7"/>
      <c r="I6" s="7"/>
      <c r="J6" s="7"/>
      <c r="K6" s="8"/>
      <c r="L6" s="7"/>
    </row>
    <row r="7" spans="1:12" x14ac:dyDescent="0.3">
      <c r="A7" s="3" t="s">
        <v>25</v>
      </c>
      <c r="B7" s="11">
        <v>0.158</v>
      </c>
      <c r="C7" s="11">
        <v>0.155</v>
      </c>
      <c r="D7" s="11">
        <v>0.156</v>
      </c>
      <c r="E7" s="7">
        <f t="shared" ref="E7:G12" si="0">B7/$B$6*$E$2</f>
        <v>1.0972222222222223</v>
      </c>
      <c r="F7" s="7">
        <f t="shared" ref="F7" si="1">C7/$C$6*$E$2</f>
        <v>1.0689655172413794</v>
      </c>
      <c r="G7" s="7">
        <f t="shared" ref="G7" si="2">D7/$D$6*$E$2</f>
        <v>1.0863509749303621</v>
      </c>
      <c r="H7" s="7">
        <f>(($E$2-E7)/$E$2)*100</f>
        <v>78.055555555555557</v>
      </c>
      <c r="I7" s="7">
        <f>(($E$2-F7)/$E$2)*100</f>
        <v>78.620689655172413</v>
      </c>
      <c r="J7" s="7">
        <f>(($E$2-G7)/$E$2)*100</f>
        <v>78.272980501392752</v>
      </c>
      <c r="K7" s="9">
        <f>AVERAGE(H7,I7,J7)</f>
        <v>78.316408570706912</v>
      </c>
      <c r="L7" s="7">
        <f>_xlfn.STDEV.P(H7,I7,J7)</f>
        <v>0.23274970181249049</v>
      </c>
    </row>
    <row r="8" spans="1:12" x14ac:dyDescent="0.3">
      <c r="A8" s="3" t="s">
        <v>27</v>
      </c>
      <c r="B8" s="11">
        <v>0.16900000000000001</v>
      </c>
      <c r="C8" s="11">
        <v>0.17</v>
      </c>
      <c r="D8" s="11">
        <v>0.16800000000000001</v>
      </c>
      <c r="E8" s="7">
        <f t="shared" si="0"/>
        <v>1.1736111111111112</v>
      </c>
      <c r="F8" s="7">
        <f t="shared" si="0"/>
        <v>1.1805555555555556</v>
      </c>
      <c r="G8" s="7">
        <f t="shared" si="0"/>
        <v>1.1666666666666667</v>
      </c>
      <c r="H8" s="7">
        <f t="shared" ref="H8:J12" si="3">(($E$2-E8)/$E$2)*100</f>
        <v>76.527777777777771</v>
      </c>
      <c r="I8" s="7">
        <f t="shared" si="3"/>
        <v>76.3888888888889</v>
      </c>
      <c r="J8" s="7">
        <f t="shared" si="3"/>
        <v>76.666666666666657</v>
      </c>
      <c r="K8" s="9">
        <f t="shared" ref="K8:K12" si="4">AVERAGE(H8,I8,J8)</f>
        <v>76.527777777777786</v>
      </c>
      <c r="L8" s="7">
        <f t="shared" ref="L8:L12" si="5">_xlfn.STDEV.P(H8,I8,J8)</f>
        <v>0.11340230290662025</v>
      </c>
    </row>
    <row r="9" spans="1:12" x14ac:dyDescent="0.3">
      <c r="A9" s="3" t="s">
        <v>26</v>
      </c>
      <c r="B9" s="11">
        <v>0.16600000000000001</v>
      </c>
      <c r="C9" s="11">
        <v>0.17100000000000001</v>
      </c>
      <c r="D9" s="11">
        <v>0.17299999999999999</v>
      </c>
      <c r="E9" s="7">
        <f t="shared" si="0"/>
        <v>1.1527777777777779</v>
      </c>
      <c r="F9" s="7">
        <f t="shared" si="0"/>
        <v>1.1875</v>
      </c>
      <c r="G9" s="7">
        <f t="shared" si="0"/>
        <v>1.2013888888888888</v>
      </c>
      <c r="H9" s="7">
        <f t="shared" si="3"/>
        <v>76.944444444444443</v>
      </c>
      <c r="I9" s="7">
        <f t="shared" si="3"/>
        <v>76.25</v>
      </c>
      <c r="J9" s="7">
        <f t="shared" si="3"/>
        <v>75.972222222222214</v>
      </c>
      <c r="K9" s="9">
        <f t="shared" si="4"/>
        <v>76.3888888888889</v>
      </c>
      <c r="L9" s="7">
        <f t="shared" si="5"/>
        <v>0.40887781788555039</v>
      </c>
    </row>
    <row r="10" spans="1:12" x14ac:dyDescent="0.3">
      <c r="A10" s="3" t="s">
        <v>30</v>
      </c>
      <c r="B10" s="11">
        <v>0.18</v>
      </c>
      <c r="C10" s="11">
        <v>0.17599999999999999</v>
      </c>
      <c r="D10" s="11">
        <v>0.17399999999999999</v>
      </c>
      <c r="E10" s="7">
        <f t="shared" si="0"/>
        <v>1.25</v>
      </c>
      <c r="F10" s="7">
        <f t="shared" si="0"/>
        <v>1.2222222222222221</v>
      </c>
      <c r="G10" s="7">
        <f t="shared" si="0"/>
        <v>1.2083333333333333</v>
      </c>
      <c r="H10" s="7">
        <f t="shared" si="3"/>
        <v>75</v>
      </c>
      <c r="I10" s="7">
        <f t="shared" si="3"/>
        <v>75.555555555555557</v>
      </c>
      <c r="J10" s="7">
        <f t="shared" si="3"/>
        <v>75.833333333333343</v>
      </c>
      <c r="K10" s="9">
        <f t="shared" si="4"/>
        <v>75.462962962962962</v>
      </c>
      <c r="L10" s="7">
        <f t="shared" si="5"/>
        <v>0.34644975803462769</v>
      </c>
    </row>
    <row r="11" spans="1:12" x14ac:dyDescent="0.3">
      <c r="A11" s="3" t="s">
        <v>28</v>
      </c>
      <c r="B11" s="11">
        <v>0.19500000000000001</v>
      </c>
      <c r="C11" s="11">
        <v>0.188</v>
      </c>
      <c r="D11" s="11">
        <v>0.187</v>
      </c>
      <c r="E11" s="7">
        <f t="shared" si="0"/>
        <v>1.354166666666667</v>
      </c>
      <c r="F11" s="7">
        <f t="shared" si="0"/>
        <v>1.3055555555555556</v>
      </c>
      <c r="G11" s="7">
        <f t="shared" si="0"/>
        <v>1.2986111111111112</v>
      </c>
      <c r="H11" s="7">
        <f t="shared" si="3"/>
        <v>72.916666666666657</v>
      </c>
      <c r="I11" s="7">
        <f t="shared" si="3"/>
        <v>73.888888888888886</v>
      </c>
      <c r="J11" s="7">
        <f t="shared" si="3"/>
        <v>74.027777777777786</v>
      </c>
      <c r="K11" s="9">
        <f t="shared" si="4"/>
        <v>73.6111111111111</v>
      </c>
      <c r="L11" s="7">
        <f t="shared" si="5"/>
        <v>0.49430917833478899</v>
      </c>
    </row>
    <row r="12" spans="1:12" x14ac:dyDescent="0.3">
      <c r="A12" s="3" t="s">
        <v>29</v>
      </c>
      <c r="B12" s="11">
        <v>0.20599999999999999</v>
      </c>
      <c r="C12" s="11">
        <v>0.20399999999999999</v>
      </c>
      <c r="D12" s="11">
        <v>0.20899999999999999</v>
      </c>
      <c r="E12" s="7">
        <f t="shared" si="0"/>
        <v>1.4305555555555554</v>
      </c>
      <c r="F12" s="7">
        <f t="shared" si="0"/>
        <v>1.4166666666666665</v>
      </c>
      <c r="G12" s="7">
        <f t="shared" si="0"/>
        <v>1.4513888888888891</v>
      </c>
      <c r="H12" s="7">
        <f t="shared" si="3"/>
        <v>71.388888888888886</v>
      </c>
      <c r="I12" s="7">
        <f t="shared" si="3"/>
        <v>71.666666666666671</v>
      </c>
      <c r="J12" s="7">
        <f t="shared" si="3"/>
        <v>70.972222222222214</v>
      </c>
      <c r="K12" s="9">
        <f t="shared" si="4"/>
        <v>71.342592592592595</v>
      </c>
      <c r="L12" s="7">
        <f t="shared" si="5"/>
        <v>0.28538953717449467</v>
      </c>
    </row>
    <row r="14" spans="1:12" x14ac:dyDescent="0.3">
      <c r="A14" s="15" t="s">
        <v>31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</row>
  </sheetData>
  <mergeCells count="5">
    <mergeCell ref="B4:D4"/>
    <mergeCell ref="E4:G4"/>
    <mergeCell ref="H4:L4"/>
    <mergeCell ref="A5:A6"/>
    <mergeCell ref="A14:L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for Fig. 7a</vt:lpstr>
      <vt:lpstr>Raw data for Fig. 7b</vt:lpstr>
      <vt:lpstr>Raw data for Fig. 8a</vt:lpstr>
      <vt:lpstr>Raw data for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esh S - 210900139</dc:creator>
  <cp:lastModifiedBy>Sujesh S - 210900139</cp:lastModifiedBy>
  <dcterms:created xsi:type="dcterms:W3CDTF">2026-04-20T03:25:31Z</dcterms:created>
  <dcterms:modified xsi:type="dcterms:W3CDTF">2026-04-20T06:47:35Z</dcterms:modified>
</cp:coreProperties>
</file>